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055" yWindow="-60" windowWidth="21555" windowHeight="10980"/>
  </bookViews>
  <sheets>
    <sheet name="Sheet1" sheetId="1" r:id="rId1"/>
    <sheet name="Sheet2" sheetId="3" r:id="rId2"/>
  </sheets>
  <calcPr calcId="145621"/>
</workbook>
</file>

<file path=xl/calcChain.xml><?xml version="1.0" encoding="utf-8"?>
<calcChain xmlns="http://schemas.openxmlformats.org/spreadsheetml/2006/main">
  <c r="J8" i="1" l="1"/>
  <c r="N7" i="1"/>
  <c r="K7" i="1"/>
  <c r="L7" i="1"/>
  <c r="M7" i="1"/>
  <c r="J7" i="1"/>
  <c r="K6" i="1"/>
  <c r="L6" i="1"/>
  <c r="M6" i="1"/>
  <c r="J6" i="1"/>
  <c r="G46" i="1"/>
  <c r="F46" i="1"/>
  <c r="D46" i="1"/>
  <c r="C46" i="1"/>
  <c r="K9" i="1" s="1"/>
  <c r="E45" i="1"/>
  <c r="E44" i="1"/>
  <c r="E43" i="1"/>
  <c r="E42" i="1"/>
  <c r="E46" i="1" s="1"/>
  <c r="E41" i="1"/>
  <c r="F37" i="1"/>
  <c r="G37" i="1" s="1"/>
  <c r="D37" i="1"/>
  <c r="C37" i="1"/>
  <c r="M8" i="1" s="1"/>
  <c r="E36" i="1"/>
  <c r="E35" i="1"/>
  <c r="E34" i="1"/>
  <c r="E33" i="1"/>
  <c r="E32" i="1"/>
  <c r="F28" i="1"/>
  <c r="G28" i="1" s="1"/>
  <c r="D28" i="1"/>
  <c r="C28" i="1"/>
  <c r="E27" i="1"/>
  <c r="E26" i="1"/>
  <c r="E25" i="1"/>
  <c r="E24" i="1"/>
  <c r="E23" i="1"/>
  <c r="F19" i="1"/>
  <c r="G19" i="1" s="1"/>
  <c r="E19" i="1"/>
  <c r="G20" i="1" s="1"/>
  <c r="D19" i="1"/>
  <c r="C19" i="1"/>
  <c r="E18" i="1"/>
  <c r="E17" i="1"/>
  <c r="E16" i="1"/>
  <c r="E15" i="1"/>
  <c r="E14" i="1"/>
  <c r="C53" i="1"/>
  <c r="D53" i="1"/>
  <c r="E53" i="1"/>
  <c r="F53" i="1"/>
  <c r="G53" i="1"/>
  <c r="G47" i="1" l="1"/>
  <c r="J9" i="1"/>
  <c r="M9" i="1"/>
  <c r="L9" i="1"/>
  <c r="K8" i="1"/>
  <c r="L8" i="1"/>
  <c r="N8" i="1" s="1"/>
  <c r="N6" i="1"/>
  <c r="E28" i="1"/>
  <c r="G29" i="1" s="1"/>
  <c r="B53" i="1"/>
  <c r="E37" i="1"/>
  <c r="G38" i="1" s="1"/>
  <c r="J14" i="1"/>
  <c r="N9" i="1" l="1"/>
  <c r="K14" i="1"/>
  <c r="M14" i="1"/>
  <c r="L14" i="1"/>
  <c r="G87" i="1"/>
  <c r="G88" i="1" s="1"/>
  <c r="N14" i="1" l="1"/>
  <c r="F167" i="1"/>
  <c r="G167" i="1" s="1"/>
  <c r="C167" i="1"/>
  <c r="E166" i="1"/>
  <c r="D166" i="1"/>
  <c r="E165" i="1"/>
  <c r="D165" i="1"/>
  <c r="E164" i="1"/>
  <c r="D164" i="1"/>
  <c r="E163" i="1"/>
  <c r="D163" i="1"/>
  <c r="E162" i="1"/>
  <c r="D162" i="1"/>
  <c r="F158" i="1"/>
  <c r="G158" i="1" s="1"/>
  <c r="C158" i="1"/>
  <c r="E157" i="1"/>
  <c r="D157" i="1"/>
  <c r="D156" i="1"/>
  <c r="E155" i="1"/>
  <c r="D155" i="1"/>
  <c r="E154" i="1"/>
  <c r="D154" i="1"/>
  <c r="E153" i="1"/>
  <c r="D153" i="1"/>
  <c r="F150" i="1"/>
  <c r="G150" i="1" s="1"/>
  <c r="C150" i="1"/>
  <c r="E149" i="1"/>
  <c r="D149" i="1"/>
  <c r="E148" i="1"/>
  <c r="D148" i="1"/>
  <c r="E147" i="1"/>
  <c r="D147" i="1"/>
  <c r="E146" i="1"/>
  <c r="D146" i="1"/>
  <c r="E145" i="1"/>
  <c r="D145" i="1"/>
  <c r="E144" i="1"/>
  <c r="D144" i="1"/>
  <c r="F140" i="1"/>
  <c r="G140" i="1" s="1"/>
  <c r="C140" i="1"/>
  <c r="E139" i="1"/>
  <c r="D139" i="1"/>
  <c r="E138" i="1"/>
  <c r="D138" i="1"/>
  <c r="E137" i="1"/>
  <c r="D137" i="1"/>
  <c r="E136" i="1"/>
  <c r="D136" i="1"/>
  <c r="E135" i="1"/>
  <c r="D135" i="1"/>
  <c r="F132" i="1"/>
  <c r="G132" i="1" s="1"/>
  <c r="E132" i="1"/>
  <c r="D132" i="1"/>
  <c r="C132" i="1"/>
  <c r="F124" i="1"/>
  <c r="G124" i="1" s="1"/>
  <c r="E124" i="1"/>
  <c r="D124" i="1"/>
  <c r="C124" i="1"/>
  <c r="F114" i="1"/>
  <c r="G114" i="1" s="1"/>
  <c r="C114" i="1"/>
  <c r="E113" i="1"/>
  <c r="E112" i="1"/>
  <c r="D112" i="1"/>
  <c r="E111" i="1"/>
  <c r="E110" i="1"/>
  <c r="D110" i="1"/>
  <c r="E109" i="1"/>
  <c r="D109" i="1"/>
  <c r="L19" i="1" l="1"/>
  <c r="D140" i="1"/>
  <c r="L18" i="1"/>
  <c r="D114" i="1"/>
  <c r="M18" i="1"/>
  <c r="M19" i="1"/>
  <c r="D158" i="1"/>
  <c r="G125" i="1"/>
  <c r="B124" i="1"/>
  <c r="J18" i="1" s="1"/>
  <c r="B132" i="1"/>
  <c r="J19" i="1" s="1"/>
  <c r="G133" i="1"/>
  <c r="E158" i="1"/>
  <c r="D167" i="1"/>
  <c r="K18" i="1"/>
  <c r="K19" i="1"/>
  <c r="E114" i="1"/>
  <c r="D150" i="1"/>
  <c r="E167" i="1"/>
  <c r="E140" i="1"/>
  <c r="E150" i="1"/>
  <c r="L22" i="1" l="1"/>
  <c r="N19" i="1"/>
  <c r="L23" i="1"/>
  <c r="J22" i="1"/>
  <c r="M20" i="1"/>
  <c r="L17" i="1"/>
  <c r="G115" i="1"/>
  <c r="L21" i="1"/>
  <c r="K22" i="1"/>
  <c r="M17" i="1"/>
  <c r="G168" i="1"/>
  <c r="K17" i="1"/>
  <c r="G159" i="1"/>
  <c r="J17" i="1"/>
  <c r="M23" i="1"/>
  <c r="J23" i="1"/>
  <c r="G141" i="1"/>
  <c r="J20" i="1"/>
  <c r="L20" i="1"/>
  <c r="K21" i="1"/>
  <c r="M21" i="1"/>
  <c r="J21" i="1"/>
  <c r="K23" i="1"/>
  <c r="M22" i="1"/>
  <c r="N18" i="1"/>
  <c r="K20" i="1"/>
  <c r="G151" i="1"/>
  <c r="F106" i="1"/>
  <c r="G106" i="1" s="1"/>
  <c r="D106" i="1"/>
  <c r="C106" i="1"/>
  <c r="E105" i="1"/>
  <c r="E104" i="1"/>
  <c r="E103" i="1"/>
  <c r="E102" i="1"/>
  <c r="E101" i="1"/>
  <c r="E100" i="1"/>
  <c r="F96" i="1"/>
  <c r="G96" i="1" s="1"/>
  <c r="C96" i="1"/>
  <c r="E95" i="1"/>
  <c r="D95" i="1"/>
  <c r="E94" i="1"/>
  <c r="D94" i="1"/>
  <c r="E93" i="1"/>
  <c r="D93" i="1"/>
  <c r="E92" i="1"/>
  <c r="D92" i="1"/>
  <c r="E91" i="1"/>
  <c r="D91" i="1"/>
  <c r="E90" i="1"/>
  <c r="D90" i="1"/>
  <c r="E86" i="1"/>
  <c r="D86" i="1"/>
  <c r="E85" i="1"/>
  <c r="D85" i="1"/>
  <c r="F81" i="1"/>
  <c r="G81" i="1" s="1"/>
  <c r="E80" i="1"/>
  <c r="D80" i="1"/>
  <c r="C80" i="1"/>
  <c r="E79" i="1"/>
  <c r="C79" i="1"/>
  <c r="E78" i="1"/>
  <c r="C78" i="1"/>
  <c r="E77" i="1"/>
  <c r="D77" i="1"/>
  <c r="C77" i="1"/>
  <c r="E76" i="1"/>
  <c r="D76" i="1"/>
  <c r="C76" i="1"/>
  <c r="E75" i="1"/>
  <c r="D75" i="1"/>
  <c r="C75" i="1"/>
  <c r="F71" i="1"/>
  <c r="G71" i="1" s="1"/>
  <c r="D71" i="1"/>
  <c r="E68" i="1"/>
  <c r="C68" i="1"/>
  <c r="E67" i="1"/>
  <c r="C67" i="1"/>
  <c r="E66" i="1"/>
  <c r="C66" i="1"/>
  <c r="F62" i="1"/>
  <c r="G62" i="1" s="1"/>
  <c r="E62" i="1"/>
  <c r="D62" i="1"/>
  <c r="C62" i="1"/>
  <c r="F10" i="1"/>
  <c r="G10" i="1" s="1"/>
  <c r="E10" i="1"/>
  <c r="D10" i="1"/>
  <c r="C10" i="1"/>
  <c r="N17" i="1" l="1"/>
  <c r="N22" i="1"/>
  <c r="N23" i="1"/>
  <c r="G54" i="1"/>
  <c r="G11" i="1"/>
  <c r="G63" i="1"/>
  <c r="C71" i="1"/>
  <c r="K12" i="1" s="1"/>
  <c r="K5" i="1"/>
  <c r="K11" i="1"/>
  <c r="C81" i="1"/>
  <c r="K13" i="1" s="1"/>
  <c r="L5" i="1"/>
  <c r="L11" i="1"/>
  <c r="N20" i="1"/>
  <c r="K10" i="1"/>
  <c r="L10" i="1"/>
  <c r="E71" i="1"/>
  <c r="M12" i="1" s="1"/>
  <c r="N21" i="1"/>
  <c r="M5" i="1"/>
  <c r="M10" i="1"/>
  <c r="M11" i="1"/>
  <c r="L12" i="1"/>
  <c r="D81" i="1"/>
  <c r="L13" i="1" s="1"/>
  <c r="D96" i="1"/>
  <c r="L15" i="1" s="1"/>
  <c r="B10" i="1"/>
  <c r="J5" i="1" s="1"/>
  <c r="J10" i="1"/>
  <c r="B62" i="1"/>
  <c r="J11" i="1" s="1"/>
  <c r="E81" i="1"/>
  <c r="M13" i="1" s="1"/>
  <c r="E96" i="1"/>
  <c r="E106" i="1"/>
  <c r="M16" i="1" s="1"/>
  <c r="K16" i="1" l="1"/>
  <c r="N11" i="1"/>
  <c r="G107" i="1"/>
  <c r="G82" i="1"/>
  <c r="J15" i="1"/>
  <c r="B81" i="1"/>
  <c r="J13" i="1" s="1"/>
  <c r="N13" i="1" s="1"/>
  <c r="N10" i="1"/>
  <c r="L16" i="1"/>
  <c r="J16" i="1"/>
  <c r="B71" i="1"/>
  <c r="J12" i="1" s="1"/>
  <c r="N12" i="1" s="1"/>
  <c r="M15" i="1"/>
  <c r="N5" i="1"/>
  <c r="G97" i="1"/>
  <c r="K15" i="1"/>
  <c r="G72" i="1"/>
  <c r="N16" i="1" l="1"/>
  <c r="N15" i="1"/>
</calcChain>
</file>

<file path=xl/sharedStrings.xml><?xml version="1.0" encoding="utf-8"?>
<sst xmlns="http://schemas.openxmlformats.org/spreadsheetml/2006/main" count="87" uniqueCount="36">
  <si>
    <t>M3</t>
  </si>
  <si>
    <t>M6</t>
  </si>
  <si>
    <t>Z</t>
  </si>
  <si>
    <t>n=5</t>
    <phoneticPr fontId="1"/>
  </si>
  <si>
    <t>DM+DFn789</t>
    <phoneticPr fontId="1"/>
  </si>
  <si>
    <t>n=3</t>
    <phoneticPr fontId="1"/>
  </si>
  <si>
    <t>DM+LARDC</t>
    <phoneticPr fontId="1"/>
  </si>
  <si>
    <t>DM+LARDD2</t>
    <phoneticPr fontId="1"/>
  </si>
  <si>
    <t>DM+LAR2xCS</t>
    <phoneticPr fontId="1"/>
  </si>
  <si>
    <t>DM+LARD1CS</t>
    <phoneticPr fontId="1"/>
  </si>
  <si>
    <t>n=6</t>
    <phoneticPr fontId="1"/>
  </si>
  <si>
    <t>DM+LARD2CS</t>
    <phoneticPr fontId="1"/>
  </si>
  <si>
    <t>n=2</t>
    <phoneticPr fontId="1"/>
  </si>
  <si>
    <t>ptp69D single</t>
    <phoneticPr fontId="1"/>
  </si>
  <si>
    <t>n=6</t>
    <phoneticPr fontId="1"/>
  </si>
  <si>
    <t>DM+LARFL</t>
    <phoneticPr fontId="1"/>
  </si>
  <si>
    <t>n=7</t>
    <phoneticPr fontId="1"/>
  </si>
  <si>
    <t>PtpM+LARFL</t>
    <phoneticPr fontId="1"/>
  </si>
  <si>
    <t>n=7</t>
    <phoneticPr fontId="1"/>
  </si>
  <si>
    <t>DM+PtpDintra</t>
    <phoneticPr fontId="1"/>
  </si>
  <si>
    <t>n=5</t>
    <phoneticPr fontId="1"/>
  </si>
  <si>
    <t>DM+PtpDA1DA2</t>
    <phoneticPr fontId="1"/>
  </si>
  <si>
    <t>DM+PtpDA1</t>
    <phoneticPr fontId="1"/>
  </si>
  <si>
    <t>LARM</t>
    <phoneticPr fontId="1"/>
  </si>
  <si>
    <t>n=6</t>
    <phoneticPr fontId="1"/>
  </si>
  <si>
    <t>n=5</t>
    <phoneticPr fontId="1"/>
  </si>
  <si>
    <t>DM+PtpFL</t>
    <phoneticPr fontId="1"/>
  </si>
  <si>
    <t>LARM+ptpFL</t>
    <phoneticPr fontId="1"/>
  </si>
  <si>
    <t>lamina</t>
    <phoneticPr fontId="1"/>
  </si>
  <si>
    <t>control</t>
    <phoneticPr fontId="1"/>
  </si>
  <si>
    <t>DM+DIn1-3</t>
  </si>
  <si>
    <t>DM+DFn1-3</t>
  </si>
  <si>
    <t>DM+DFn7-9</t>
  </si>
  <si>
    <t>DM+DFn4-6</t>
  </si>
  <si>
    <t>DM+DIg1-3Fn1-6</t>
  </si>
  <si>
    <t>M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8"/>
  <sheetViews>
    <sheetView tabSelected="1" workbookViewId="0">
      <selection activeCell="N10" sqref="N10"/>
    </sheetView>
  </sheetViews>
  <sheetFormatPr defaultRowHeight="13.5" x14ac:dyDescent="0.15"/>
  <cols>
    <col min="1" max="1" width="15.625" customWidth="1"/>
    <col min="2" max="2" width="11.125" customWidth="1"/>
    <col min="9" max="9" width="15.75" customWidth="1"/>
  </cols>
  <sheetData>
    <row r="1" spans="1:14" x14ac:dyDescent="0.15">
      <c r="G1" t="s">
        <v>29</v>
      </c>
      <c r="H1">
        <v>21.673819742489272</v>
      </c>
    </row>
    <row r="3" spans="1:14" ht="14.25" thickBot="1" x14ac:dyDescent="0.2"/>
    <row r="4" spans="1:14" ht="14.25" thickBot="1" x14ac:dyDescent="0.2">
      <c r="A4" t="s">
        <v>32</v>
      </c>
      <c r="B4" t="s">
        <v>28</v>
      </c>
      <c r="C4" t="s">
        <v>35</v>
      </c>
      <c r="D4" t="s">
        <v>0</v>
      </c>
      <c r="E4" t="s">
        <v>1</v>
      </c>
      <c r="F4" t="s">
        <v>2</v>
      </c>
      <c r="I4" s="7"/>
      <c r="J4" s="8" t="s">
        <v>28</v>
      </c>
      <c r="K4" s="8" t="s">
        <v>35</v>
      </c>
      <c r="L4" s="8" t="s">
        <v>0</v>
      </c>
      <c r="M4" s="8" t="s">
        <v>1</v>
      </c>
      <c r="N4" s="9"/>
    </row>
    <row r="5" spans="1:14" x14ac:dyDescent="0.15">
      <c r="A5">
        <v>1</v>
      </c>
      <c r="C5">
        <v>3</v>
      </c>
      <c r="D5">
        <v>13</v>
      </c>
      <c r="E5">
        <v>11</v>
      </c>
      <c r="F5">
        <v>65</v>
      </c>
      <c r="I5" s="10" t="s">
        <v>4</v>
      </c>
      <c r="J5" s="11">
        <f>100*B10/$G10</f>
        <v>82.879382277850425</v>
      </c>
      <c r="K5" s="11">
        <f t="shared" ref="K5:M5" si="0">100*C10/$G10</f>
        <v>2.7567096332274734</v>
      </c>
      <c r="L5" s="11">
        <f t="shared" si="0"/>
        <v>6.5290491313282271</v>
      </c>
      <c r="M5" s="11">
        <f t="shared" si="0"/>
        <v>7.8348589575938723</v>
      </c>
      <c r="N5" s="12">
        <f>SUM(J5:M5)</f>
        <v>99.999999999999986</v>
      </c>
    </row>
    <row r="6" spans="1:14" x14ac:dyDescent="0.15">
      <c r="A6">
        <v>2</v>
      </c>
      <c r="C6">
        <v>3</v>
      </c>
      <c r="D6">
        <v>6</v>
      </c>
      <c r="E6">
        <v>18</v>
      </c>
      <c r="F6">
        <v>65</v>
      </c>
      <c r="I6" s="2" t="s">
        <v>30</v>
      </c>
      <c r="J6" s="1">
        <f>100*B19/SUM($C19:$E19)</f>
        <v>0</v>
      </c>
      <c r="K6" s="1">
        <f t="shared" ref="K6:M6" si="1">100*C19/SUM($C19:$E19)</f>
        <v>0</v>
      </c>
      <c r="L6" s="1">
        <f t="shared" si="1"/>
        <v>0</v>
      </c>
      <c r="M6" s="1">
        <f t="shared" si="1"/>
        <v>100</v>
      </c>
      <c r="N6" s="3">
        <f>SUM(J6:M6)</f>
        <v>100</v>
      </c>
    </row>
    <row r="7" spans="1:14" x14ac:dyDescent="0.15">
      <c r="A7">
        <v>3</v>
      </c>
      <c r="C7">
        <v>0</v>
      </c>
      <c r="D7">
        <v>2</v>
      </c>
      <c r="E7">
        <v>6</v>
      </c>
      <c r="F7">
        <v>52</v>
      </c>
      <c r="I7" s="2" t="s">
        <v>31</v>
      </c>
      <c r="J7" s="1">
        <f>100*B28/SUM($C28:$E28)</f>
        <v>0</v>
      </c>
      <c r="K7" s="1">
        <f t="shared" ref="K7:M7" si="2">100*C28/SUM($C28:$E28)</f>
        <v>0</v>
      </c>
      <c r="L7" s="1">
        <f t="shared" si="2"/>
        <v>0</v>
      </c>
      <c r="M7" s="1">
        <f t="shared" si="2"/>
        <v>100</v>
      </c>
      <c r="N7" s="3">
        <f t="shared" ref="N7:N9" si="3">SUM(J7:M7)</f>
        <v>100</v>
      </c>
    </row>
    <row r="8" spans="1:14" x14ac:dyDescent="0.15">
      <c r="A8">
        <v>4</v>
      </c>
      <c r="C8">
        <v>8</v>
      </c>
      <c r="D8">
        <v>11</v>
      </c>
      <c r="E8">
        <v>8</v>
      </c>
      <c r="F8">
        <v>68</v>
      </c>
      <c r="I8" s="2" t="s">
        <v>33</v>
      </c>
      <c r="J8" s="1">
        <f>100*B37/SUM($C37:$E37)</f>
        <v>0</v>
      </c>
      <c r="K8" s="1">
        <f t="shared" ref="K8:M8" si="4">100*C37/SUM($C37:$E37)</f>
        <v>0</v>
      </c>
      <c r="L8" s="1">
        <f t="shared" si="4"/>
        <v>0.19379844961240311</v>
      </c>
      <c r="M8" s="1">
        <f t="shared" si="4"/>
        <v>99.806201550387598</v>
      </c>
      <c r="N8" s="3">
        <f t="shared" si="3"/>
        <v>100</v>
      </c>
    </row>
    <row r="9" spans="1:14" x14ac:dyDescent="0.15">
      <c r="A9">
        <v>5</v>
      </c>
      <c r="C9">
        <v>5</v>
      </c>
      <c r="D9">
        <v>13</v>
      </c>
      <c r="E9">
        <v>11</v>
      </c>
      <c r="F9">
        <v>68</v>
      </c>
      <c r="I9" s="2" t="s">
        <v>34</v>
      </c>
      <c r="J9" s="1">
        <f>100*B46/SUM($C46:$E46)</f>
        <v>0</v>
      </c>
      <c r="K9" s="1">
        <f t="shared" ref="K9:M9" si="5">100*C46/SUM($C46:$E46)</f>
        <v>0</v>
      </c>
      <c r="L9" s="1">
        <f t="shared" si="5"/>
        <v>0.55865921787709494</v>
      </c>
      <c r="M9" s="1">
        <f t="shared" si="5"/>
        <v>99.441340782122907</v>
      </c>
      <c r="N9" s="3">
        <f t="shared" si="3"/>
        <v>100</v>
      </c>
    </row>
    <row r="10" spans="1:14" x14ac:dyDescent="0.15">
      <c r="A10" t="s">
        <v>3</v>
      </c>
      <c r="B10">
        <f>G10-SUM(C10:E10)</f>
        <v>571.22746781115882</v>
      </c>
      <c r="C10">
        <f>SUM(C5:C9)</f>
        <v>19</v>
      </c>
      <c r="D10">
        <f t="shared" ref="D10:F10" si="6">SUM(D5:D9)</f>
        <v>45</v>
      </c>
      <c r="E10">
        <f t="shared" si="6"/>
        <v>54</v>
      </c>
      <c r="F10">
        <f t="shared" si="6"/>
        <v>318</v>
      </c>
      <c r="G10">
        <f>F10*H1/10</f>
        <v>689.22746781115882</v>
      </c>
      <c r="I10" s="2" t="s">
        <v>6</v>
      </c>
      <c r="J10" s="1">
        <f>100*B53/$G53</f>
        <v>91.254772536077141</v>
      </c>
      <c r="K10" s="1">
        <f>100*C53/$G53</f>
        <v>0.60311913544295603</v>
      </c>
      <c r="L10" s="1">
        <f>100*D53/$G53</f>
        <v>3.6187148126577364</v>
      </c>
      <c r="M10" s="1">
        <f>100*E53/$G53</f>
        <v>4.5233935158221703</v>
      </c>
      <c r="N10" s="3">
        <f>SUM(J10:M10)</f>
        <v>100</v>
      </c>
    </row>
    <row r="11" spans="1:14" x14ac:dyDescent="0.15">
      <c r="G11">
        <f>SUM(C10:E10)/G10</f>
        <v>0.17120617722149573</v>
      </c>
      <c r="I11" s="2" t="s">
        <v>8</v>
      </c>
      <c r="J11" s="1">
        <f>100*B62/$G62</f>
        <v>86.390768573260203</v>
      </c>
      <c r="K11" s="1">
        <f>100*C62/$G62</f>
        <v>0.16596623691146092</v>
      </c>
      <c r="L11" s="1">
        <f>100*D62/$G62</f>
        <v>2.9873922644062962</v>
      </c>
      <c r="M11" s="1">
        <f>100*E62/$G62</f>
        <v>10.455872925422037</v>
      </c>
      <c r="N11" s="3">
        <f t="shared" ref="N11:N23" si="7">SUM(J11:M11)</f>
        <v>100</v>
      </c>
    </row>
    <row r="12" spans="1:14" x14ac:dyDescent="0.15">
      <c r="I12" s="2" t="s">
        <v>8</v>
      </c>
      <c r="J12" s="1">
        <f>100*B71/$G71</f>
        <v>58.777795812368119</v>
      </c>
      <c r="K12" s="1">
        <f t="shared" ref="K12:M12" si="8">100*C71/$G71</f>
        <v>16.261970459341018</v>
      </c>
      <c r="L12" s="1">
        <f t="shared" si="8"/>
        <v>3.7818535951955852</v>
      </c>
      <c r="M12" s="1">
        <f t="shared" si="8"/>
        <v>21.178380133095278</v>
      </c>
      <c r="N12" s="3">
        <f t="shared" si="7"/>
        <v>100</v>
      </c>
    </row>
    <row r="13" spans="1:14" x14ac:dyDescent="0.15">
      <c r="A13" t="s">
        <v>30</v>
      </c>
      <c r="B13" t="s">
        <v>28</v>
      </c>
      <c r="C13" t="s">
        <v>35</v>
      </c>
      <c r="D13" t="s">
        <v>0</v>
      </c>
      <c r="E13" t="s">
        <v>1</v>
      </c>
      <c r="F13" t="s">
        <v>2</v>
      </c>
      <c r="I13" s="2" t="s">
        <v>9</v>
      </c>
      <c r="J13" s="1">
        <f>100*B81/$G81</f>
        <v>34.730741366819622</v>
      </c>
      <c r="K13" s="1">
        <f t="shared" ref="K13:M13" si="9">100*C81/$G81</f>
        <v>31.348535550419147</v>
      </c>
      <c r="L13" s="1">
        <f t="shared" si="9"/>
        <v>8.3596094801117733</v>
      </c>
      <c r="M13" s="1">
        <f t="shared" si="9"/>
        <v>25.56111360264946</v>
      </c>
      <c r="N13" s="3">
        <f t="shared" si="7"/>
        <v>100</v>
      </c>
    </row>
    <row r="14" spans="1:14" x14ac:dyDescent="0.15">
      <c r="A14">
        <v>1</v>
      </c>
      <c r="C14">
        <v>0</v>
      </c>
      <c r="D14">
        <v>0</v>
      </c>
      <c r="E14">
        <f>18+34+28+12</f>
        <v>92</v>
      </c>
      <c r="F14">
        <v>55</v>
      </c>
      <c r="I14" s="2" t="s">
        <v>11</v>
      </c>
      <c r="J14" s="1">
        <f>100*B87/SUM($C87:$E87)</f>
        <v>0</v>
      </c>
      <c r="K14" s="1">
        <f t="shared" ref="K14" si="10">100*C87/SUM($C87:$E87)</f>
        <v>0</v>
      </c>
      <c r="L14" s="1">
        <f>100*D87/SUM($C87:$E87)</f>
        <v>10</v>
      </c>
      <c r="M14" s="1">
        <f>100*E87/SUM($C87:$E87)</f>
        <v>90</v>
      </c>
      <c r="N14" s="3">
        <f t="shared" si="7"/>
        <v>100</v>
      </c>
    </row>
    <row r="15" spans="1:14" x14ac:dyDescent="0.15">
      <c r="A15">
        <v>2</v>
      </c>
      <c r="C15">
        <v>0</v>
      </c>
      <c r="D15">
        <v>0</v>
      </c>
      <c r="E15">
        <f>43+41+38+25+25+23</f>
        <v>195</v>
      </c>
      <c r="F15">
        <v>91</v>
      </c>
      <c r="I15" s="2" t="s">
        <v>13</v>
      </c>
      <c r="J15" s="1">
        <f>100*B96/SUM($C96:$E96)</f>
        <v>0</v>
      </c>
      <c r="K15" s="1">
        <f t="shared" ref="K15:M15" si="11">100*C96/SUM($C96:$E96)</f>
        <v>0.34246575342465752</v>
      </c>
      <c r="L15" s="1">
        <f t="shared" si="11"/>
        <v>19.406392694063928</v>
      </c>
      <c r="M15" s="1">
        <f t="shared" si="11"/>
        <v>80.251141552511413</v>
      </c>
      <c r="N15" s="3">
        <f t="shared" si="7"/>
        <v>100</v>
      </c>
    </row>
    <row r="16" spans="1:14" x14ac:dyDescent="0.15">
      <c r="A16">
        <v>3</v>
      </c>
      <c r="C16">
        <v>0</v>
      </c>
      <c r="D16">
        <v>0</v>
      </c>
      <c r="E16">
        <f>38+18+28+32+33+25+23</f>
        <v>197</v>
      </c>
      <c r="F16">
        <v>91</v>
      </c>
      <c r="I16" s="2" t="s">
        <v>15</v>
      </c>
      <c r="J16" s="1">
        <f>100*B106/SUM($C106:$E106)</f>
        <v>0</v>
      </c>
      <c r="K16" s="1">
        <f t="shared" ref="K16:M16" si="12">100*C106/SUM($C106:$E106)</f>
        <v>0</v>
      </c>
      <c r="L16" s="1">
        <f t="shared" si="12"/>
        <v>1.3850415512465375</v>
      </c>
      <c r="M16" s="1">
        <f t="shared" si="12"/>
        <v>98.61495844875347</v>
      </c>
      <c r="N16" s="3">
        <f t="shared" si="7"/>
        <v>100</v>
      </c>
    </row>
    <row r="17" spans="1:14" x14ac:dyDescent="0.15">
      <c r="A17">
        <v>4</v>
      </c>
      <c r="C17">
        <v>0</v>
      </c>
      <c r="D17">
        <v>0</v>
      </c>
      <c r="E17">
        <f>35+38+39+56</f>
        <v>168</v>
      </c>
      <c r="F17">
        <v>91</v>
      </c>
      <c r="I17" s="2" t="s">
        <v>17</v>
      </c>
      <c r="J17" s="1">
        <f>100*B114/SUM($C114:$E114)</f>
        <v>0</v>
      </c>
      <c r="K17" s="1">
        <f t="shared" ref="K17:M17" si="13">100*C114/SUM($C114:$E114)</f>
        <v>0</v>
      </c>
      <c r="L17" s="1">
        <f t="shared" si="13"/>
        <v>4.3209876543209873</v>
      </c>
      <c r="M17" s="1">
        <f t="shared" si="13"/>
        <v>95.679012345679013</v>
      </c>
      <c r="N17" s="3">
        <f t="shared" si="7"/>
        <v>100</v>
      </c>
    </row>
    <row r="18" spans="1:14" x14ac:dyDescent="0.15">
      <c r="A18">
        <v>5</v>
      </c>
      <c r="C18">
        <v>0</v>
      </c>
      <c r="D18">
        <v>0</v>
      </c>
      <c r="E18">
        <f>18+38+44+34+39+15</f>
        <v>188</v>
      </c>
      <c r="F18">
        <v>91</v>
      </c>
      <c r="I18" s="2" t="s">
        <v>19</v>
      </c>
      <c r="J18" s="1">
        <f>100*B124/$G124</f>
        <v>96.331486359645154</v>
      </c>
      <c r="K18" s="1">
        <f t="shared" ref="K18:M18" si="14">100*C124/$G124</f>
        <v>1.2698701062766826</v>
      </c>
      <c r="L18" s="1">
        <f t="shared" si="14"/>
        <v>0.14109667847518695</v>
      </c>
      <c r="M18" s="1">
        <f t="shared" si="14"/>
        <v>2.2575468556029912</v>
      </c>
      <c r="N18" s="3">
        <f t="shared" si="7"/>
        <v>100.00000000000003</v>
      </c>
    </row>
    <row r="19" spans="1:14" x14ac:dyDescent="0.15">
      <c r="A19" t="s">
        <v>3</v>
      </c>
      <c r="B19">
        <v>0</v>
      </c>
      <c r="C19">
        <f>SUM(C14:C18)</f>
        <v>0</v>
      </c>
      <c r="D19">
        <f t="shared" ref="D19:F19" si="15">SUM(D14:D18)</f>
        <v>0</v>
      </c>
      <c r="E19">
        <f t="shared" si="15"/>
        <v>840</v>
      </c>
      <c r="F19">
        <f t="shared" si="15"/>
        <v>419</v>
      </c>
      <c r="G19">
        <f>F19*H1/10</f>
        <v>908.13304721030056</v>
      </c>
      <c r="I19" s="2" t="s">
        <v>21</v>
      </c>
      <c r="J19" s="1">
        <f>100*B132/$G132</f>
        <v>90.519462905194629</v>
      </c>
      <c r="K19" s="1">
        <f t="shared" ref="K19:M19" si="16">100*C132/$G132</f>
        <v>1.2640716126407161</v>
      </c>
      <c r="L19" s="1">
        <f t="shared" si="16"/>
        <v>3.6342058863420585</v>
      </c>
      <c r="M19" s="1">
        <f t="shared" si="16"/>
        <v>4.5822595958225953</v>
      </c>
      <c r="N19" s="3">
        <f t="shared" si="7"/>
        <v>100</v>
      </c>
    </row>
    <row r="20" spans="1:14" x14ac:dyDescent="0.15">
      <c r="G20">
        <f>SUM(C19:E19)/G19</f>
        <v>0.92497459769843315</v>
      </c>
      <c r="I20" s="2" t="s">
        <v>22</v>
      </c>
      <c r="J20" s="1">
        <f>100*B140/SUM($C140:$E140)</f>
        <v>0</v>
      </c>
      <c r="K20" s="1">
        <f t="shared" ref="K20:M20" si="17">100*C140/SUM($C140:$E140)</f>
        <v>0</v>
      </c>
      <c r="L20" s="1">
        <f t="shared" si="17"/>
        <v>88.108108108108112</v>
      </c>
      <c r="M20" s="1">
        <f t="shared" si="17"/>
        <v>11.891891891891891</v>
      </c>
      <c r="N20" s="3">
        <f t="shared" si="7"/>
        <v>100</v>
      </c>
    </row>
    <row r="21" spans="1:14" x14ac:dyDescent="0.15">
      <c r="I21" s="2" t="s">
        <v>23</v>
      </c>
      <c r="J21" s="1">
        <f>100*B150/SUM($C150:$E150)</f>
        <v>0</v>
      </c>
      <c r="K21" s="1">
        <f t="shared" ref="K21:M21" si="18">100*C150/SUM($C150:$E150)</f>
        <v>0</v>
      </c>
      <c r="L21" s="1">
        <f t="shared" si="18"/>
        <v>90.109890109890117</v>
      </c>
      <c r="M21" s="1">
        <f t="shared" si="18"/>
        <v>9.8901098901098905</v>
      </c>
      <c r="N21" s="3">
        <f t="shared" si="7"/>
        <v>100</v>
      </c>
    </row>
    <row r="22" spans="1:14" x14ac:dyDescent="0.15">
      <c r="A22" t="s">
        <v>31</v>
      </c>
      <c r="B22" t="s">
        <v>28</v>
      </c>
      <c r="C22" t="s">
        <v>35</v>
      </c>
      <c r="D22" t="s">
        <v>0</v>
      </c>
      <c r="E22" t="s">
        <v>1</v>
      </c>
      <c r="F22" t="s">
        <v>2</v>
      </c>
      <c r="I22" s="2" t="s">
        <v>26</v>
      </c>
      <c r="J22" s="1">
        <f>100*B158/SUM($C158:$E158)</f>
        <v>0</v>
      </c>
      <c r="K22" s="1">
        <f t="shared" ref="K22:M22" si="19">100*C158/SUM($C158:$E158)</f>
        <v>0</v>
      </c>
      <c r="L22" s="1">
        <f t="shared" si="19"/>
        <v>95.527728085867622</v>
      </c>
      <c r="M22" s="1">
        <f t="shared" si="19"/>
        <v>4.4722719141323797</v>
      </c>
      <c r="N22" s="3">
        <f t="shared" si="7"/>
        <v>100</v>
      </c>
    </row>
    <row r="23" spans="1:14" ht="14.25" thickBot="1" x14ac:dyDescent="0.2">
      <c r="A23">
        <v>1</v>
      </c>
      <c r="C23">
        <v>0</v>
      </c>
      <c r="D23">
        <v>0</v>
      </c>
      <c r="E23">
        <f>25+26+24+32+11</f>
        <v>118</v>
      </c>
      <c r="F23">
        <v>55</v>
      </c>
      <c r="I23" s="4" t="s">
        <v>27</v>
      </c>
      <c r="J23" s="5">
        <f>100*B167/SUM($C167:$E167)</f>
        <v>0</v>
      </c>
      <c r="K23" s="5">
        <f t="shared" ref="K23:M23" si="20">100*C167/SUM($C167:$E167)</f>
        <v>0</v>
      </c>
      <c r="L23" s="5">
        <f t="shared" si="20"/>
        <v>80.593607305936075</v>
      </c>
      <c r="M23" s="5">
        <f t="shared" si="20"/>
        <v>19.406392694063928</v>
      </c>
      <c r="N23" s="6">
        <f t="shared" si="7"/>
        <v>100</v>
      </c>
    </row>
    <row r="24" spans="1:14" x14ac:dyDescent="0.15">
      <c r="A24">
        <v>2</v>
      </c>
      <c r="C24">
        <v>0</v>
      </c>
      <c r="D24">
        <v>0</v>
      </c>
      <c r="E24">
        <f>17+21+18+28+36</f>
        <v>120</v>
      </c>
      <c r="F24">
        <v>55</v>
      </c>
    </row>
    <row r="25" spans="1:14" x14ac:dyDescent="0.15">
      <c r="A25">
        <v>3</v>
      </c>
      <c r="C25">
        <v>0</v>
      </c>
      <c r="D25">
        <v>0</v>
      </c>
      <c r="E25">
        <f>25+28+18+26+4</f>
        <v>101</v>
      </c>
      <c r="F25">
        <v>55</v>
      </c>
    </row>
    <row r="26" spans="1:14" x14ac:dyDescent="0.15">
      <c r="A26">
        <v>4</v>
      </c>
      <c r="C26">
        <v>0</v>
      </c>
      <c r="D26">
        <v>0</v>
      </c>
      <c r="E26">
        <f>12+28+24+25+12</f>
        <v>101</v>
      </c>
      <c r="F26">
        <v>55</v>
      </c>
    </row>
    <row r="27" spans="1:14" x14ac:dyDescent="0.15">
      <c r="A27">
        <v>5</v>
      </c>
      <c r="C27">
        <v>0</v>
      </c>
      <c r="D27">
        <v>0</v>
      </c>
      <c r="E27">
        <f>28+25+25+20</f>
        <v>98</v>
      </c>
      <c r="F27">
        <v>55</v>
      </c>
    </row>
    <row r="28" spans="1:14" x14ac:dyDescent="0.15">
      <c r="A28" t="s">
        <v>3</v>
      </c>
      <c r="B28">
        <v>0</v>
      </c>
      <c r="C28">
        <f t="shared" ref="C28:D28" si="21">SUM(C23:C27)</f>
        <v>0</v>
      </c>
      <c r="D28">
        <f t="shared" si="21"/>
        <v>0</v>
      </c>
      <c r="E28">
        <f>SUM(E23:E27)</f>
        <v>538</v>
      </c>
      <c r="F28">
        <f>SUM(F23:F27)</f>
        <v>275</v>
      </c>
      <c r="G28">
        <f>F28*H1/10</f>
        <v>596.03004291845502</v>
      </c>
    </row>
    <row r="29" spans="1:14" x14ac:dyDescent="0.15">
      <c r="G29">
        <f>SUM(C28:E28)/G28</f>
        <v>0.90263906390639048</v>
      </c>
    </row>
    <row r="31" spans="1:14" x14ac:dyDescent="0.15">
      <c r="A31" t="s">
        <v>33</v>
      </c>
      <c r="B31" t="s">
        <v>28</v>
      </c>
      <c r="C31" t="s">
        <v>35</v>
      </c>
      <c r="D31" t="s">
        <v>0</v>
      </c>
      <c r="E31" t="s">
        <v>1</v>
      </c>
      <c r="F31" t="s">
        <v>2</v>
      </c>
    </row>
    <row r="32" spans="1:14" x14ac:dyDescent="0.15">
      <c r="A32">
        <v>1</v>
      </c>
      <c r="C32">
        <v>0</v>
      </c>
      <c r="D32">
        <v>1</v>
      </c>
      <c r="E32">
        <f>12+18+26+19+23+15</f>
        <v>113</v>
      </c>
      <c r="F32">
        <v>57</v>
      </c>
    </row>
    <row r="33" spans="1:7" x14ac:dyDescent="0.15">
      <c r="A33">
        <v>2</v>
      </c>
      <c r="C33">
        <v>0</v>
      </c>
      <c r="D33">
        <v>0</v>
      </c>
      <c r="E33">
        <f>16+18+26+26+18</f>
        <v>104</v>
      </c>
      <c r="F33">
        <v>57</v>
      </c>
    </row>
    <row r="34" spans="1:7" x14ac:dyDescent="0.15">
      <c r="A34">
        <v>3</v>
      </c>
      <c r="C34">
        <v>0</v>
      </c>
      <c r="D34">
        <v>0</v>
      </c>
      <c r="E34">
        <f>15+21+21+21+23</f>
        <v>101</v>
      </c>
      <c r="F34">
        <v>57</v>
      </c>
    </row>
    <row r="35" spans="1:7" x14ac:dyDescent="0.15">
      <c r="A35">
        <v>4</v>
      </c>
      <c r="C35">
        <v>0</v>
      </c>
      <c r="D35">
        <v>0</v>
      </c>
      <c r="E35">
        <f>24+18+22+23+17</f>
        <v>104</v>
      </c>
      <c r="F35">
        <v>45</v>
      </c>
    </row>
    <row r="36" spans="1:7" x14ac:dyDescent="0.15">
      <c r="A36">
        <v>5</v>
      </c>
      <c r="C36">
        <v>0</v>
      </c>
      <c r="D36">
        <v>0</v>
      </c>
      <c r="E36">
        <f>17+23+24+29</f>
        <v>93</v>
      </c>
      <c r="F36">
        <v>45</v>
      </c>
    </row>
    <row r="37" spans="1:7" x14ac:dyDescent="0.15">
      <c r="A37" t="s">
        <v>3</v>
      </c>
      <c r="B37">
        <v>0</v>
      </c>
      <c r="C37">
        <f t="shared" ref="C37:D37" si="22">SUM(C32:C36)</f>
        <v>0</v>
      </c>
      <c r="D37">
        <f t="shared" si="22"/>
        <v>1</v>
      </c>
      <c r="E37">
        <f>SUM(E32:E36)</f>
        <v>515</v>
      </c>
      <c r="F37">
        <f>SUM(F32:F36)</f>
        <v>261</v>
      </c>
      <c r="G37">
        <f>F37*H1/10</f>
        <v>565.68669527896998</v>
      </c>
    </row>
    <row r="38" spans="1:7" x14ac:dyDescent="0.15">
      <c r="G38">
        <f>SUM(C37:E37)/G37</f>
        <v>0.91216569932855351</v>
      </c>
    </row>
    <row r="40" spans="1:7" x14ac:dyDescent="0.15">
      <c r="A40" t="s">
        <v>34</v>
      </c>
      <c r="B40" t="s">
        <v>28</v>
      </c>
      <c r="C40" t="s">
        <v>35</v>
      </c>
      <c r="D40" t="s">
        <v>0</v>
      </c>
      <c r="E40" t="s">
        <v>1</v>
      </c>
      <c r="F40" t="s">
        <v>2</v>
      </c>
    </row>
    <row r="41" spans="1:7" x14ac:dyDescent="0.15">
      <c r="A41">
        <v>1</v>
      </c>
      <c r="C41">
        <v>0</v>
      </c>
      <c r="D41">
        <v>1</v>
      </c>
      <c r="E41">
        <f>31+28+26+39</f>
        <v>124</v>
      </c>
      <c r="F41">
        <v>64</v>
      </c>
    </row>
    <row r="42" spans="1:7" x14ac:dyDescent="0.15">
      <c r="A42">
        <v>2</v>
      </c>
      <c r="C42">
        <v>0</v>
      </c>
      <c r="D42">
        <v>0</v>
      </c>
      <c r="E42">
        <f>12+25+28+28+28</f>
        <v>121</v>
      </c>
      <c r="F42">
        <v>64</v>
      </c>
    </row>
    <row r="43" spans="1:7" x14ac:dyDescent="0.15">
      <c r="A43">
        <v>3</v>
      </c>
      <c r="C43">
        <v>0</v>
      </c>
      <c r="D43">
        <v>0</v>
      </c>
      <c r="E43">
        <f>28+31+34+31+3</f>
        <v>127</v>
      </c>
      <c r="F43">
        <v>64</v>
      </c>
    </row>
    <row r="44" spans="1:7" x14ac:dyDescent="0.15">
      <c r="A44">
        <v>4</v>
      </c>
      <c r="C44">
        <v>0</v>
      </c>
      <c r="D44">
        <v>1</v>
      </c>
      <c r="E44">
        <f>40+35+23+26+19+29</f>
        <v>172</v>
      </c>
      <c r="F44">
        <v>87</v>
      </c>
    </row>
    <row r="45" spans="1:7" x14ac:dyDescent="0.15">
      <c r="A45">
        <v>5</v>
      </c>
      <c r="C45">
        <v>0</v>
      </c>
      <c r="D45">
        <v>2</v>
      </c>
      <c r="E45">
        <f>38+32+38+29+31</f>
        <v>168</v>
      </c>
      <c r="F45">
        <v>87</v>
      </c>
    </row>
    <row r="46" spans="1:7" x14ac:dyDescent="0.15">
      <c r="A46" t="s">
        <v>3</v>
      </c>
      <c r="B46">
        <v>0</v>
      </c>
      <c r="C46">
        <f t="shared" ref="C46:D46" si="23">SUM(C41:C45)</f>
        <v>0</v>
      </c>
      <c r="D46">
        <f t="shared" si="23"/>
        <v>4</v>
      </c>
      <c r="E46">
        <f>SUM(E41:E45)</f>
        <v>712</v>
      </c>
      <c r="F46">
        <f>SUM(F41:F45)</f>
        <v>366</v>
      </c>
      <c r="G46">
        <f>F46*H1/10</f>
        <v>793.26180257510737</v>
      </c>
    </row>
    <row r="47" spans="1:7" x14ac:dyDescent="0.15">
      <c r="G47">
        <f>SUM(C46:E46)/G46</f>
        <v>0.90260239138667953</v>
      </c>
    </row>
    <row r="49" spans="1:7" x14ac:dyDescent="0.15">
      <c r="A49" t="s">
        <v>6</v>
      </c>
    </row>
    <row r="50" spans="1:7" x14ac:dyDescent="0.15">
      <c r="A50">
        <v>1</v>
      </c>
      <c r="C50">
        <v>1</v>
      </c>
      <c r="D50">
        <v>6</v>
      </c>
      <c r="E50">
        <v>4</v>
      </c>
      <c r="F50">
        <v>69</v>
      </c>
    </row>
    <row r="51" spans="1:7" x14ac:dyDescent="0.15">
      <c r="A51">
        <v>2</v>
      </c>
      <c r="C51">
        <v>0</v>
      </c>
      <c r="D51">
        <v>2</v>
      </c>
      <c r="E51">
        <v>6</v>
      </c>
      <c r="F51">
        <v>48</v>
      </c>
    </row>
    <row r="52" spans="1:7" x14ac:dyDescent="0.15">
      <c r="A52">
        <v>3</v>
      </c>
      <c r="C52">
        <v>1</v>
      </c>
      <c r="D52">
        <v>4</v>
      </c>
      <c r="E52">
        <v>5</v>
      </c>
      <c r="F52">
        <v>36</v>
      </c>
    </row>
    <row r="53" spans="1:7" x14ac:dyDescent="0.15">
      <c r="A53" t="s">
        <v>5</v>
      </c>
      <c r="B53">
        <f>G53-SUM(C53:E53)</f>
        <v>302.60944206008583</v>
      </c>
      <c r="C53">
        <f>SUM(C50:C52)</f>
        <v>2</v>
      </c>
      <c r="D53">
        <f>SUM(D50:D52)</f>
        <v>12</v>
      </c>
      <c r="E53">
        <f>SUM(E50:E52)</f>
        <v>15</v>
      </c>
      <c r="F53">
        <f>SUM(F50:F52)</f>
        <v>153</v>
      </c>
      <c r="G53">
        <f>F53*H1/10</f>
        <v>331.60944206008583</v>
      </c>
    </row>
    <row r="54" spans="1:7" x14ac:dyDescent="0.15">
      <c r="G54">
        <f>SUM(C53:E53)/G53</f>
        <v>8.7452274639228625E-2</v>
      </c>
    </row>
    <row r="56" spans="1:7" x14ac:dyDescent="0.15">
      <c r="A56" t="s">
        <v>7</v>
      </c>
    </row>
    <row r="57" spans="1:7" x14ac:dyDescent="0.15">
      <c r="A57">
        <v>1</v>
      </c>
      <c r="C57">
        <v>0</v>
      </c>
      <c r="D57">
        <v>0</v>
      </c>
      <c r="E57">
        <v>11</v>
      </c>
      <c r="F57">
        <v>56</v>
      </c>
    </row>
    <row r="58" spans="1:7" x14ac:dyDescent="0.15">
      <c r="A58">
        <v>2</v>
      </c>
      <c r="C58">
        <v>1</v>
      </c>
      <c r="D58">
        <v>4</v>
      </c>
      <c r="E58">
        <v>23</v>
      </c>
      <c r="F58">
        <v>56</v>
      </c>
    </row>
    <row r="59" spans="1:7" x14ac:dyDescent="0.15">
      <c r="A59">
        <v>3</v>
      </c>
      <c r="C59">
        <v>0</v>
      </c>
      <c r="D59">
        <v>1</v>
      </c>
      <c r="E59">
        <v>9</v>
      </c>
      <c r="F59">
        <v>40</v>
      </c>
    </row>
    <row r="60" spans="1:7" x14ac:dyDescent="0.15">
      <c r="A60">
        <v>4</v>
      </c>
      <c r="C60">
        <v>0</v>
      </c>
      <c r="D60">
        <v>9</v>
      </c>
      <c r="E60">
        <v>12</v>
      </c>
      <c r="F60">
        <v>63</v>
      </c>
    </row>
    <row r="61" spans="1:7" x14ac:dyDescent="0.15">
      <c r="A61">
        <v>5</v>
      </c>
      <c r="C61">
        <v>0</v>
      </c>
      <c r="D61">
        <v>4</v>
      </c>
      <c r="E61">
        <v>8</v>
      </c>
      <c r="F61">
        <v>63</v>
      </c>
    </row>
    <row r="62" spans="1:7" x14ac:dyDescent="0.15">
      <c r="A62" t="s">
        <v>3</v>
      </c>
      <c r="B62">
        <f>G62-SUM(C62:E62)</f>
        <v>520.53218884120179</v>
      </c>
      <c r="C62">
        <f t="shared" ref="C62:E62" si="24">SUM(C57:C61)</f>
        <v>1</v>
      </c>
      <c r="D62">
        <f t="shared" si="24"/>
        <v>18</v>
      </c>
      <c r="E62">
        <f t="shared" si="24"/>
        <v>63</v>
      </c>
      <c r="F62">
        <f>SUM(F57:F61)</f>
        <v>278</v>
      </c>
      <c r="G62">
        <f>F62*H1/10</f>
        <v>602.53218884120179</v>
      </c>
    </row>
    <row r="63" spans="1:7" x14ac:dyDescent="0.15">
      <c r="G63">
        <f>SUM(C62:E62)/G62</f>
        <v>0.13609231426739796</v>
      </c>
    </row>
    <row r="65" spans="1:7" x14ac:dyDescent="0.15">
      <c r="A65" t="s">
        <v>8</v>
      </c>
    </row>
    <row r="66" spans="1:7" x14ac:dyDescent="0.15">
      <c r="A66">
        <v>1</v>
      </c>
      <c r="C66">
        <f>10+4</f>
        <v>14</v>
      </c>
      <c r="D66">
        <v>3</v>
      </c>
      <c r="E66">
        <f>11+16</f>
        <v>27</v>
      </c>
      <c r="F66">
        <v>53</v>
      </c>
    </row>
    <row r="67" spans="1:7" x14ac:dyDescent="0.15">
      <c r="A67">
        <v>2</v>
      </c>
      <c r="C67">
        <f>5+25+2</f>
        <v>32</v>
      </c>
      <c r="D67">
        <v>2</v>
      </c>
      <c r="E67">
        <f>11+13+21</f>
        <v>45</v>
      </c>
      <c r="F67">
        <v>70</v>
      </c>
    </row>
    <row r="68" spans="1:7" x14ac:dyDescent="0.15">
      <c r="A68">
        <v>3</v>
      </c>
      <c r="C68">
        <f>1+3</f>
        <v>4</v>
      </c>
      <c r="D68">
        <v>3</v>
      </c>
      <c r="E68">
        <f>8+4+3</f>
        <v>15</v>
      </c>
      <c r="F68">
        <v>36</v>
      </c>
    </row>
    <row r="69" spans="1:7" x14ac:dyDescent="0.15">
      <c r="A69">
        <v>4</v>
      </c>
      <c r="C69">
        <v>22</v>
      </c>
      <c r="D69">
        <v>7</v>
      </c>
      <c r="E69">
        <v>7</v>
      </c>
      <c r="F69">
        <v>45</v>
      </c>
    </row>
    <row r="70" spans="1:7" x14ac:dyDescent="0.15">
      <c r="A70">
        <v>5</v>
      </c>
      <c r="C70">
        <v>14</v>
      </c>
      <c r="D70">
        <v>5</v>
      </c>
      <c r="E70">
        <v>18</v>
      </c>
      <c r="F70">
        <v>40</v>
      </c>
    </row>
    <row r="71" spans="1:7" x14ac:dyDescent="0.15">
      <c r="A71" t="s">
        <v>3</v>
      </c>
      <c r="B71">
        <f>G71-SUM(C71:E71)</f>
        <v>310.84120171673817</v>
      </c>
      <c r="C71">
        <f>SUM(C66:C70)</f>
        <v>86</v>
      </c>
      <c r="D71">
        <f t="shared" ref="D71:F71" si="25">SUM(D66:D70)</f>
        <v>20</v>
      </c>
      <c r="E71">
        <f t="shared" si="25"/>
        <v>112</v>
      </c>
      <c r="F71">
        <f t="shared" si="25"/>
        <v>244</v>
      </c>
      <c r="G71">
        <f>F71*H1/10</f>
        <v>528.84120171673817</v>
      </c>
    </row>
    <row r="72" spans="1:7" x14ac:dyDescent="0.15">
      <c r="G72">
        <f>SUM(C71:E71)/G71</f>
        <v>0.41222204187631878</v>
      </c>
    </row>
    <row r="74" spans="1:7" x14ac:dyDescent="0.15">
      <c r="A74" t="s">
        <v>9</v>
      </c>
    </row>
    <row r="75" spans="1:7" x14ac:dyDescent="0.15">
      <c r="A75">
        <v>1</v>
      </c>
      <c r="C75">
        <f>6+12</f>
        <v>18</v>
      </c>
      <c r="D75">
        <f>2+6</f>
        <v>8</v>
      </c>
      <c r="E75">
        <f>18+16</f>
        <v>34</v>
      </c>
      <c r="F75">
        <v>45</v>
      </c>
    </row>
    <row r="76" spans="1:7" x14ac:dyDescent="0.15">
      <c r="A76">
        <v>2</v>
      </c>
      <c r="C76">
        <f>15+14+5</f>
        <v>34</v>
      </c>
      <c r="D76">
        <f>1+4+6</f>
        <v>11</v>
      </c>
      <c r="E76">
        <f>14+3+15</f>
        <v>32</v>
      </c>
      <c r="F76">
        <v>45</v>
      </c>
    </row>
    <row r="77" spans="1:7" x14ac:dyDescent="0.15">
      <c r="A77">
        <v>3</v>
      </c>
      <c r="C77">
        <f>17+12+8</f>
        <v>37</v>
      </c>
      <c r="D77">
        <f>4+3+4</f>
        <v>11</v>
      </c>
      <c r="E77">
        <f>5+9+7</f>
        <v>21</v>
      </c>
      <c r="F77">
        <v>44</v>
      </c>
    </row>
    <row r="78" spans="1:7" x14ac:dyDescent="0.15">
      <c r="A78">
        <v>4</v>
      </c>
      <c r="C78">
        <f>15+14+5</f>
        <v>34</v>
      </c>
      <c r="D78">
        <v>15</v>
      </c>
      <c r="E78">
        <f>9+10+8</f>
        <v>27</v>
      </c>
      <c r="F78">
        <v>54</v>
      </c>
    </row>
    <row r="79" spans="1:7" x14ac:dyDescent="0.15">
      <c r="A79">
        <v>5</v>
      </c>
      <c r="C79">
        <f>32+13</f>
        <v>45</v>
      </c>
      <c r="D79">
        <v>2</v>
      </c>
      <c r="E79">
        <f>1+17</f>
        <v>18</v>
      </c>
      <c r="F79">
        <v>54</v>
      </c>
    </row>
    <row r="80" spans="1:7" x14ac:dyDescent="0.15">
      <c r="A80">
        <v>6</v>
      </c>
      <c r="C80">
        <f>14+13</f>
        <v>27</v>
      </c>
      <c r="D80">
        <f>4+1</f>
        <v>5</v>
      </c>
      <c r="E80">
        <f>18+9</f>
        <v>27</v>
      </c>
      <c r="F80">
        <v>45</v>
      </c>
    </row>
    <row r="81" spans="1:7" x14ac:dyDescent="0.15">
      <c r="A81" t="s">
        <v>10</v>
      </c>
      <c r="B81">
        <f>G81-SUM(C81:E81)</f>
        <v>216.03862660944219</v>
      </c>
      <c r="C81">
        <f t="shared" ref="C81:E81" si="26">SUM(C75:C80)</f>
        <v>195</v>
      </c>
      <c r="D81">
        <f t="shared" si="26"/>
        <v>52</v>
      </c>
      <c r="E81">
        <f t="shared" si="26"/>
        <v>159</v>
      </c>
      <c r="F81">
        <f>SUM(F75:F80)</f>
        <v>287</v>
      </c>
      <c r="G81">
        <f>F81*H1/10</f>
        <v>622.03862660944219</v>
      </c>
    </row>
    <row r="82" spans="1:7" x14ac:dyDescent="0.15">
      <c r="G82">
        <f>SUM(C81:E81)/G81</f>
        <v>0.65269258633180383</v>
      </c>
    </row>
    <row r="84" spans="1:7" x14ac:dyDescent="0.15">
      <c r="A84" t="s">
        <v>11</v>
      </c>
    </row>
    <row r="85" spans="1:7" x14ac:dyDescent="0.15">
      <c r="A85">
        <v>1</v>
      </c>
      <c r="C85">
        <v>0</v>
      </c>
      <c r="D85">
        <f>1+2+5</f>
        <v>8</v>
      </c>
      <c r="E85">
        <f>32+27+26+13</f>
        <v>98</v>
      </c>
      <c r="F85">
        <v>48</v>
      </c>
    </row>
    <row r="86" spans="1:7" x14ac:dyDescent="0.15">
      <c r="A86">
        <v>2</v>
      </c>
      <c r="C86">
        <v>0</v>
      </c>
      <c r="D86">
        <f>4+4+3+4</f>
        <v>15</v>
      </c>
      <c r="E86">
        <f>27+31+30+21</f>
        <v>109</v>
      </c>
      <c r="F86">
        <v>48</v>
      </c>
    </row>
    <row r="87" spans="1:7" x14ac:dyDescent="0.15">
      <c r="A87" t="s">
        <v>12</v>
      </c>
      <c r="B87">
        <v>0</v>
      </c>
      <c r="C87">
        <v>0</v>
      </c>
      <c r="D87">
        <v>23</v>
      </c>
      <c r="E87">
        <v>207</v>
      </c>
      <c r="F87">
        <v>96</v>
      </c>
      <c r="G87">
        <f>F87*H1/10</f>
        <v>208.06866952789701</v>
      </c>
    </row>
    <row r="88" spans="1:7" x14ac:dyDescent="0.15">
      <c r="G88">
        <f>SUM(C87:E87)/G87</f>
        <v>1.1054042904290429</v>
      </c>
    </row>
    <row r="89" spans="1:7" x14ac:dyDescent="0.15">
      <c r="A89" t="s">
        <v>13</v>
      </c>
    </row>
    <row r="90" spans="1:7" x14ac:dyDescent="0.15">
      <c r="A90">
        <v>1</v>
      </c>
      <c r="C90">
        <v>0</v>
      </c>
      <c r="D90">
        <f>16+11+12</f>
        <v>39</v>
      </c>
      <c r="E90">
        <f>37+40+52</f>
        <v>129</v>
      </c>
      <c r="F90">
        <v>67</v>
      </c>
    </row>
    <row r="91" spans="1:7" x14ac:dyDescent="0.15">
      <c r="A91">
        <v>2</v>
      </c>
      <c r="C91">
        <v>0</v>
      </c>
      <c r="D91">
        <f>5+12+11+7</f>
        <v>35</v>
      </c>
      <c r="E91">
        <f>33+42+27+20</f>
        <v>122</v>
      </c>
      <c r="F91">
        <v>58</v>
      </c>
    </row>
    <row r="92" spans="1:7" x14ac:dyDescent="0.15">
      <c r="A92">
        <v>3</v>
      </c>
      <c r="C92">
        <v>1</v>
      </c>
      <c r="D92">
        <f>7+6+7+4</f>
        <v>24</v>
      </c>
      <c r="E92">
        <f>19+31+30+32</f>
        <v>112</v>
      </c>
      <c r="F92">
        <v>54</v>
      </c>
    </row>
    <row r="93" spans="1:7" x14ac:dyDescent="0.15">
      <c r="A93">
        <v>4</v>
      </c>
      <c r="C93">
        <v>2</v>
      </c>
      <c r="D93">
        <f>3+11+8+3</f>
        <v>25</v>
      </c>
      <c r="E93">
        <f>33+31+39+19</f>
        <v>122</v>
      </c>
      <c r="F93">
        <v>66</v>
      </c>
    </row>
    <row r="94" spans="1:7" x14ac:dyDescent="0.15">
      <c r="A94">
        <v>5</v>
      </c>
      <c r="C94">
        <v>0</v>
      </c>
      <c r="D94">
        <f>9+7+5+4</f>
        <v>25</v>
      </c>
      <c r="E94">
        <f>23+30+24+21</f>
        <v>98</v>
      </c>
      <c r="F94">
        <v>60</v>
      </c>
    </row>
    <row r="95" spans="1:7" x14ac:dyDescent="0.15">
      <c r="A95">
        <v>6</v>
      </c>
      <c r="C95">
        <v>0</v>
      </c>
      <c r="D95">
        <f>4+7+5+6</f>
        <v>22</v>
      </c>
      <c r="E95">
        <f>29+35+34+22</f>
        <v>120</v>
      </c>
      <c r="F95">
        <v>60</v>
      </c>
    </row>
    <row r="96" spans="1:7" x14ac:dyDescent="0.15">
      <c r="A96" t="s">
        <v>14</v>
      </c>
      <c r="B96">
        <v>0</v>
      </c>
      <c r="C96">
        <f>SUM(C90:C95)</f>
        <v>3</v>
      </c>
      <c r="D96">
        <f t="shared" ref="D96:F96" si="27">SUM(D90:D95)</f>
        <v>170</v>
      </c>
      <c r="E96">
        <f t="shared" si="27"/>
        <v>703</v>
      </c>
      <c r="F96">
        <f t="shared" si="27"/>
        <v>365</v>
      </c>
      <c r="G96">
        <f>F96*H1/10</f>
        <v>791.09442060085837</v>
      </c>
    </row>
    <row r="97" spans="1:7" x14ac:dyDescent="0.15">
      <c r="G97">
        <f>SUM(C96:E96)/G96</f>
        <v>1.1073267326732674</v>
      </c>
    </row>
    <row r="98" spans="1:7" x14ac:dyDescent="0.15">
      <c r="A98" t="s">
        <v>15</v>
      </c>
    </row>
    <row r="99" spans="1:7" x14ac:dyDescent="0.15">
      <c r="A99">
        <v>1</v>
      </c>
      <c r="C99">
        <v>0</v>
      </c>
      <c r="D99">
        <v>1</v>
      </c>
      <c r="E99">
        <v>119</v>
      </c>
      <c r="F99">
        <v>68</v>
      </c>
    </row>
    <row r="100" spans="1:7" x14ac:dyDescent="0.15">
      <c r="A100">
        <v>2</v>
      </c>
      <c r="C100">
        <v>0</v>
      </c>
      <c r="D100">
        <v>2</v>
      </c>
      <c r="E100">
        <f>18+27+28+37</f>
        <v>110</v>
      </c>
      <c r="F100">
        <v>65</v>
      </c>
    </row>
    <row r="101" spans="1:7" x14ac:dyDescent="0.15">
      <c r="A101">
        <v>3</v>
      </c>
      <c r="C101">
        <v>0</v>
      </c>
      <c r="D101">
        <v>3</v>
      </c>
      <c r="E101">
        <f>13+50+47+36</f>
        <v>146</v>
      </c>
      <c r="F101">
        <v>65</v>
      </c>
    </row>
    <row r="102" spans="1:7" x14ac:dyDescent="0.15">
      <c r="A102">
        <v>4</v>
      </c>
      <c r="C102">
        <v>0</v>
      </c>
      <c r="D102">
        <v>1</v>
      </c>
      <c r="E102">
        <f>25+19+21+19</f>
        <v>84</v>
      </c>
      <c r="F102">
        <v>46</v>
      </c>
    </row>
    <row r="103" spans="1:7" x14ac:dyDescent="0.15">
      <c r="A103">
        <v>5</v>
      </c>
      <c r="C103">
        <v>0</v>
      </c>
      <c r="D103">
        <v>1</v>
      </c>
      <c r="E103">
        <f>29+17+21+11</f>
        <v>78</v>
      </c>
      <c r="F103">
        <v>42</v>
      </c>
    </row>
    <row r="104" spans="1:7" x14ac:dyDescent="0.15">
      <c r="A104">
        <v>6</v>
      </c>
      <c r="C104">
        <v>0</v>
      </c>
      <c r="D104">
        <v>1</v>
      </c>
      <c r="E104">
        <f>16+22+29+16</f>
        <v>83</v>
      </c>
      <c r="F104">
        <v>42</v>
      </c>
    </row>
    <row r="105" spans="1:7" x14ac:dyDescent="0.15">
      <c r="A105">
        <v>7</v>
      </c>
      <c r="C105">
        <v>0</v>
      </c>
      <c r="D105">
        <v>1</v>
      </c>
      <c r="E105">
        <f>19+18+19+36</f>
        <v>92</v>
      </c>
      <c r="F105">
        <v>42</v>
      </c>
    </row>
    <row r="106" spans="1:7" x14ac:dyDescent="0.15">
      <c r="A106" t="s">
        <v>16</v>
      </c>
      <c r="B106">
        <v>0</v>
      </c>
      <c r="C106">
        <f>SUM(C99:C105)</f>
        <v>0</v>
      </c>
      <c r="D106">
        <f>SUM(D99:D105)</f>
        <v>10</v>
      </c>
      <c r="E106">
        <f>SUM(E99:E105)</f>
        <v>712</v>
      </c>
      <c r="F106">
        <f>SUM(F99:F105)</f>
        <v>370</v>
      </c>
      <c r="G106">
        <f>F106*H1/10</f>
        <v>801.93133047210301</v>
      </c>
    </row>
    <row r="107" spans="1:7" x14ac:dyDescent="0.15">
      <c r="G107">
        <f>SUM(C106:E106)/G106</f>
        <v>0.90032646507894032</v>
      </c>
    </row>
    <row r="108" spans="1:7" x14ac:dyDescent="0.15">
      <c r="A108" t="s">
        <v>17</v>
      </c>
    </row>
    <row r="109" spans="1:7" x14ac:dyDescent="0.15">
      <c r="A109">
        <v>1</v>
      </c>
      <c r="C109">
        <v>0</v>
      </c>
      <c r="D109">
        <f>1+2+2+1</f>
        <v>6</v>
      </c>
      <c r="E109">
        <f>12+27+27+26+14</f>
        <v>106</v>
      </c>
      <c r="F109">
        <v>57</v>
      </c>
    </row>
    <row r="110" spans="1:7" x14ac:dyDescent="0.15">
      <c r="A110">
        <v>2</v>
      </c>
      <c r="C110">
        <v>0</v>
      </c>
      <c r="D110">
        <f>2+2+4</f>
        <v>8</v>
      </c>
      <c r="E110">
        <f>27+25+17+18+13</f>
        <v>100</v>
      </c>
      <c r="F110">
        <v>57</v>
      </c>
    </row>
    <row r="111" spans="1:7" x14ac:dyDescent="0.15">
      <c r="A111">
        <v>3</v>
      </c>
      <c r="C111">
        <v>0</v>
      </c>
      <c r="D111">
        <v>1</v>
      </c>
      <c r="E111">
        <f>29+28+27+22+25</f>
        <v>131</v>
      </c>
      <c r="F111">
        <v>57</v>
      </c>
    </row>
    <row r="112" spans="1:7" x14ac:dyDescent="0.15">
      <c r="A112">
        <v>4</v>
      </c>
      <c r="C112">
        <v>0</v>
      </c>
      <c r="D112">
        <f>1+1+3</f>
        <v>5</v>
      </c>
      <c r="E112">
        <f>19+26+26+16+19</f>
        <v>106</v>
      </c>
      <c r="F112">
        <v>57</v>
      </c>
    </row>
    <row r="113" spans="1:7" x14ac:dyDescent="0.15">
      <c r="A113">
        <v>5</v>
      </c>
      <c r="C113">
        <v>0</v>
      </c>
      <c r="D113">
        <v>1</v>
      </c>
      <c r="E113">
        <f>7+7+7+1</f>
        <v>22</v>
      </c>
      <c r="F113">
        <v>13</v>
      </c>
    </row>
    <row r="114" spans="1:7" x14ac:dyDescent="0.15">
      <c r="A114" t="s">
        <v>3</v>
      </c>
      <c r="B114">
        <v>0</v>
      </c>
      <c r="C114">
        <f t="shared" ref="C114:E114" si="28">SUM(C108:C113)</f>
        <v>0</v>
      </c>
      <c r="D114">
        <f t="shared" si="28"/>
        <v>21</v>
      </c>
      <c r="E114">
        <f t="shared" si="28"/>
        <v>465</v>
      </c>
      <c r="F114">
        <f>SUM(F108:F113)</f>
        <v>241</v>
      </c>
      <c r="G114">
        <f>F114*H1/10</f>
        <v>522.33905579399141</v>
      </c>
    </row>
    <row r="115" spans="1:7" x14ac:dyDescent="0.15">
      <c r="G115">
        <f>SUM(C114:E114)/G114</f>
        <v>0.9304301384495296</v>
      </c>
    </row>
    <row r="116" spans="1:7" x14ac:dyDescent="0.15">
      <c r="A116" t="s">
        <v>19</v>
      </c>
    </row>
    <row r="117" spans="1:7" x14ac:dyDescent="0.15">
      <c r="A117">
        <v>1</v>
      </c>
      <c r="C117">
        <v>6</v>
      </c>
      <c r="D117">
        <v>0</v>
      </c>
      <c r="E117">
        <v>1</v>
      </c>
      <c r="F117">
        <v>46</v>
      </c>
    </row>
    <row r="118" spans="1:7" x14ac:dyDescent="0.15">
      <c r="A118">
        <v>2</v>
      </c>
      <c r="C118">
        <v>0</v>
      </c>
      <c r="D118">
        <v>0</v>
      </c>
      <c r="E118">
        <v>3</v>
      </c>
      <c r="F118">
        <v>55</v>
      </c>
    </row>
    <row r="119" spans="1:7" x14ac:dyDescent="0.15">
      <c r="A119">
        <v>3</v>
      </c>
      <c r="C119">
        <v>1</v>
      </c>
      <c r="D119">
        <v>0</v>
      </c>
      <c r="E119">
        <v>1</v>
      </c>
      <c r="F119">
        <v>39</v>
      </c>
    </row>
    <row r="120" spans="1:7" x14ac:dyDescent="0.15">
      <c r="A120">
        <v>4</v>
      </c>
      <c r="C120">
        <v>0</v>
      </c>
      <c r="D120">
        <v>0</v>
      </c>
      <c r="E120">
        <v>1</v>
      </c>
      <c r="F120">
        <v>40</v>
      </c>
    </row>
    <row r="121" spans="1:7" x14ac:dyDescent="0.15">
      <c r="A121">
        <v>5</v>
      </c>
      <c r="C121">
        <v>0</v>
      </c>
      <c r="D121">
        <v>1</v>
      </c>
      <c r="E121">
        <v>4</v>
      </c>
      <c r="F121">
        <v>55</v>
      </c>
    </row>
    <row r="122" spans="1:7" x14ac:dyDescent="0.15">
      <c r="A122">
        <v>6</v>
      </c>
      <c r="C122">
        <v>1</v>
      </c>
      <c r="D122">
        <v>0</v>
      </c>
      <c r="E122">
        <v>4</v>
      </c>
      <c r="F122">
        <v>46</v>
      </c>
    </row>
    <row r="123" spans="1:7" x14ac:dyDescent="0.15">
      <c r="A123">
        <v>7</v>
      </c>
      <c r="C123">
        <v>1</v>
      </c>
      <c r="D123">
        <v>0</v>
      </c>
      <c r="E123">
        <v>2</v>
      </c>
      <c r="F123">
        <v>46</v>
      </c>
    </row>
    <row r="124" spans="1:7" x14ac:dyDescent="0.15">
      <c r="A124" t="s">
        <v>18</v>
      </c>
      <c r="B124">
        <f>G124-SUM(C124:E124)</f>
        <v>682.73390557939922</v>
      </c>
      <c r="C124">
        <f>SUM(C117:C123)</f>
        <v>9</v>
      </c>
      <c r="D124">
        <f t="shared" ref="D124:F124" si="29">SUM(D117:D123)</f>
        <v>1</v>
      </c>
      <c r="E124">
        <f t="shared" si="29"/>
        <v>16</v>
      </c>
      <c r="F124">
        <f t="shared" si="29"/>
        <v>327</v>
      </c>
      <c r="G124">
        <f>F124*H1/10</f>
        <v>708.73390557939922</v>
      </c>
    </row>
    <row r="125" spans="1:7" x14ac:dyDescent="0.15">
      <c r="G125">
        <f>SUM(C124:E124)/G124</f>
        <v>3.6685136403548604E-2</v>
      </c>
    </row>
    <row r="126" spans="1:7" x14ac:dyDescent="0.15">
      <c r="A126" t="s">
        <v>21</v>
      </c>
    </row>
    <row r="127" spans="1:7" x14ac:dyDescent="0.15">
      <c r="A127">
        <v>1</v>
      </c>
      <c r="C127">
        <v>2</v>
      </c>
      <c r="D127">
        <v>7</v>
      </c>
      <c r="E127">
        <v>8</v>
      </c>
      <c r="F127">
        <v>70</v>
      </c>
    </row>
    <row r="128" spans="1:7" x14ac:dyDescent="0.15">
      <c r="A128">
        <v>2</v>
      </c>
      <c r="C128">
        <v>0</v>
      </c>
      <c r="D128">
        <v>4</v>
      </c>
      <c r="E128">
        <v>8</v>
      </c>
      <c r="F128">
        <v>50</v>
      </c>
    </row>
    <row r="129" spans="1:7" x14ac:dyDescent="0.15">
      <c r="A129">
        <v>3</v>
      </c>
      <c r="C129">
        <v>0</v>
      </c>
      <c r="D129">
        <v>5</v>
      </c>
      <c r="E129">
        <v>8</v>
      </c>
      <c r="F129">
        <v>70</v>
      </c>
    </row>
    <row r="130" spans="1:7" x14ac:dyDescent="0.15">
      <c r="A130">
        <v>4</v>
      </c>
      <c r="C130">
        <v>4</v>
      </c>
      <c r="D130">
        <v>4</v>
      </c>
      <c r="E130">
        <v>3</v>
      </c>
      <c r="F130">
        <v>51</v>
      </c>
    </row>
    <row r="131" spans="1:7" x14ac:dyDescent="0.15">
      <c r="A131">
        <v>5</v>
      </c>
      <c r="C131">
        <v>2</v>
      </c>
      <c r="D131">
        <v>3</v>
      </c>
      <c r="E131">
        <v>2</v>
      </c>
      <c r="F131">
        <v>51</v>
      </c>
    </row>
    <row r="132" spans="1:7" x14ac:dyDescent="0.15">
      <c r="A132" t="s">
        <v>20</v>
      </c>
      <c r="B132">
        <f>G132-SUM(C132:E132)</f>
        <v>572.87553648068672</v>
      </c>
      <c r="C132">
        <f>SUM(C127:C131)</f>
        <v>8</v>
      </c>
      <c r="D132">
        <f t="shared" ref="D132:F132" si="30">SUM(D127:D131)</f>
        <v>23</v>
      </c>
      <c r="E132">
        <f t="shared" si="30"/>
        <v>29</v>
      </c>
      <c r="F132">
        <f t="shared" si="30"/>
        <v>292</v>
      </c>
      <c r="G132">
        <f>F132*H1/10</f>
        <v>632.87553648068672</v>
      </c>
    </row>
    <row r="133" spans="1:7" x14ac:dyDescent="0.15">
      <c r="G133">
        <f>SUM(C132:E132)/G132</f>
        <v>9.4805370948053705E-2</v>
      </c>
    </row>
    <row r="134" spans="1:7" x14ac:dyDescent="0.15">
      <c r="A134" t="s">
        <v>22</v>
      </c>
    </row>
    <row r="135" spans="1:7" x14ac:dyDescent="0.15">
      <c r="A135">
        <v>1</v>
      </c>
      <c r="C135">
        <v>0</v>
      </c>
      <c r="D135">
        <f>14+24+33+28</f>
        <v>99</v>
      </c>
      <c r="E135">
        <f>1+2+8</f>
        <v>11</v>
      </c>
      <c r="F135">
        <v>48</v>
      </c>
    </row>
    <row r="136" spans="1:7" x14ac:dyDescent="0.15">
      <c r="A136">
        <v>2</v>
      </c>
      <c r="C136">
        <v>0</v>
      </c>
      <c r="D136">
        <f>26+23+20+16</f>
        <v>85</v>
      </c>
      <c r="E136">
        <f>2+3+6+5</f>
        <v>16</v>
      </c>
      <c r="F136">
        <v>64</v>
      </c>
    </row>
    <row r="137" spans="1:7" x14ac:dyDescent="0.15">
      <c r="A137">
        <v>3</v>
      </c>
      <c r="C137">
        <v>0</v>
      </c>
      <c r="D137">
        <f>25+23+23+14</f>
        <v>85</v>
      </c>
      <c r="E137">
        <f>5+4+6+7</f>
        <v>22</v>
      </c>
      <c r="F137">
        <v>51</v>
      </c>
    </row>
    <row r="138" spans="1:7" x14ac:dyDescent="0.15">
      <c r="A138">
        <v>4</v>
      </c>
      <c r="C138">
        <v>0</v>
      </c>
      <c r="D138">
        <f>25+32+33+26+8</f>
        <v>124</v>
      </c>
      <c r="E138">
        <f>-3+3+4+8</f>
        <v>12</v>
      </c>
      <c r="F138">
        <v>64</v>
      </c>
    </row>
    <row r="139" spans="1:7" x14ac:dyDescent="0.15">
      <c r="A139">
        <v>5</v>
      </c>
      <c r="C139">
        <v>0</v>
      </c>
      <c r="D139">
        <f>22+19+22+33</f>
        <v>96</v>
      </c>
      <c r="E139">
        <f>2+1+2</f>
        <v>5</v>
      </c>
      <c r="F139">
        <v>55</v>
      </c>
    </row>
    <row r="140" spans="1:7" x14ac:dyDescent="0.15">
      <c r="A140" t="s">
        <v>20</v>
      </c>
      <c r="B140">
        <v>0</v>
      </c>
      <c r="C140">
        <f>SUM(C135:C139)</f>
        <v>0</v>
      </c>
      <c r="D140">
        <f t="shared" ref="D140:F140" si="31">SUM(D135:D139)</f>
        <v>489</v>
      </c>
      <c r="E140">
        <f t="shared" si="31"/>
        <v>66</v>
      </c>
      <c r="F140">
        <f t="shared" si="31"/>
        <v>282</v>
      </c>
      <c r="G140">
        <f>F140*H1/10</f>
        <v>611.20171673819755</v>
      </c>
    </row>
    <row r="141" spans="1:7" x14ac:dyDescent="0.15">
      <c r="G141">
        <f>SUM(C140:E140)/G140</f>
        <v>0.90804718769749293</v>
      </c>
    </row>
    <row r="143" spans="1:7" x14ac:dyDescent="0.15">
      <c r="A143" t="s">
        <v>23</v>
      </c>
    </row>
    <row r="144" spans="1:7" x14ac:dyDescent="0.15">
      <c r="A144">
        <v>1</v>
      </c>
      <c r="C144">
        <v>0</v>
      </c>
      <c r="D144">
        <f>46+36+35+29</f>
        <v>146</v>
      </c>
      <c r="E144">
        <f>3+3+6+3</f>
        <v>15</v>
      </c>
      <c r="F144">
        <v>59</v>
      </c>
    </row>
    <row r="145" spans="1:7" x14ac:dyDescent="0.15">
      <c r="A145">
        <v>2</v>
      </c>
      <c r="C145">
        <v>0</v>
      </c>
      <c r="D145">
        <f>25+27+22+30+13</f>
        <v>117</v>
      </c>
      <c r="E145">
        <f>7+5+3</f>
        <v>15</v>
      </c>
      <c r="F145">
        <v>59</v>
      </c>
    </row>
    <row r="146" spans="1:7" x14ac:dyDescent="0.15">
      <c r="A146">
        <v>3</v>
      </c>
      <c r="C146">
        <v>0</v>
      </c>
      <c r="D146">
        <f>16+31+24+26+19+14</f>
        <v>130</v>
      </c>
      <c r="E146">
        <f>2+1+1+2+4</f>
        <v>10</v>
      </c>
      <c r="F146">
        <v>59</v>
      </c>
    </row>
    <row r="147" spans="1:7" x14ac:dyDescent="0.15">
      <c r="A147">
        <v>4</v>
      </c>
      <c r="C147">
        <v>0</v>
      </c>
      <c r="D147">
        <f>34+42+54</f>
        <v>130</v>
      </c>
      <c r="E147">
        <f>2+3+5</f>
        <v>10</v>
      </c>
      <c r="F147">
        <v>59</v>
      </c>
    </row>
    <row r="148" spans="1:7" x14ac:dyDescent="0.15">
      <c r="A148">
        <v>5</v>
      </c>
      <c r="C148">
        <v>0</v>
      </c>
      <c r="D148">
        <f>36+36+30+29</f>
        <v>131</v>
      </c>
      <c r="E148">
        <f>3+2+3+4</f>
        <v>12</v>
      </c>
      <c r="F148">
        <v>59</v>
      </c>
    </row>
    <row r="149" spans="1:7" x14ac:dyDescent="0.15">
      <c r="A149">
        <v>6</v>
      </c>
      <c r="C149">
        <v>0</v>
      </c>
      <c r="D149">
        <f>17+21+19+27</f>
        <v>84</v>
      </c>
      <c r="E149">
        <f>2+8+7+2</f>
        <v>19</v>
      </c>
      <c r="F149">
        <v>38</v>
      </c>
    </row>
    <row r="150" spans="1:7" x14ac:dyDescent="0.15">
      <c r="A150" t="s">
        <v>24</v>
      </c>
      <c r="B150">
        <v>0</v>
      </c>
      <c r="C150">
        <f t="shared" ref="C150" si="32">SUM(C144:C149)</f>
        <v>0</v>
      </c>
      <c r="D150">
        <f>SUM(D144:D149)</f>
        <v>738</v>
      </c>
      <c r="E150">
        <f t="shared" ref="E150" si="33">SUM(E144:E149)</f>
        <v>81</v>
      </c>
      <c r="F150">
        <f>SUM(F144:F149)</f>
        <v>333</v>
      </c>
      <c r="G150">
        <f>F150*H1/10</f>
        <v>721.73819742489275</v>
      </c>
    </row>
    <row r="151" spans="1:7" x14ac:dyDescent="0.15">
      <c r="G151">
        <f>SUM(C150:E150)/G150</f>
        <v>1.1347605030773347</v>
      </c>
    </row>
    <row r="152" spans="1:7" x14ac:dyDescent="0.15">
      <c r="A152" t="s">
        <v>26</v>
      </c>
    </row>
    <row r="153" spans="1:7" x14ac:dyDescent="0.15">
      <c r="A153">
        <v>1</v>
      </c>
      <c r="C153">
        <v>0</v>
      </c>
      <c r="D153">
        <f>25+23+31+34</f>
        <v>113</v>
      </c>
      <c r="E153">
        <f>2+1+3</f>
        <v>6</v>
      </c>
      <c r="F153">
        <v>56</v>
      </c>
    </row>
    <row r="154" spans="1:7" x14ac:dyDescent="0.15">
      <c r="A154">
        <v>2</v>
      </c>
      <c r="C154">
        <v>0</v>
      </c>
      <c r="D154">
        <f>13+14+16+13</f>
        <v>56</v>
      </c>
      <c r="E154">
        <f>3+1+1</f>
        <v>5</v>
      </c>
      <c r="F154">
        <v>15</v>
      </c>
    </row>
    <row r="155" spans="1:7" x14ac:dyDescent="0.15">
      <c r="A155">
        <v>3</v>
      </c>
      <c r="C155">
        <v>0</v>
      </c>
      <c r="D155">
        <f>46+42+34+39</f>
        <v>161</v>
      </c>
      <c r="E155">
        <f>1+1+1+3</f>
        <v>6</v>
      </c>
      <c r="F155">
        <v>56</v>
      </c>
    </row>
    <row r="156" spans="1:7" x14ac:dyDescent="0.15">
      <c r="A156">
        <v>4</v>
      </c>
      <c r="C156">
        <v>0</v>
      </c>
      <c r="D156">
        <f>-15+37+27+36</f>
        <v>85</v>
      </c>
      <c r="E156">
        <v>1</v>
      </c>
      <c r="F156">
        <v>56</v>
      </c>
    </row>
    <row r="157" spans="1:7" x14ac:dyDescent="0.15">
      <c r="A157">
        <v>5</v>
      </c>
      <c r="C157">
        <v>0</v>
      </c>
      <c r="D157">
        <f>25+24+29+41</f>
        <v>119</v>
      </c>
      <c r="E157">
        <f>-1+4+4</f>
        <v>7</v>
      </c>
      <c r="F157">
        <v>56</v>
      </c>
    </row>
    <row r="158" spans="1:7" x14ac:dyDescent="0.15">
      <c r="A158" t="s">
        <v>25</v>
      </c>
      <c r="B158">
        <v>0</v>
      </c>
      <c r="C158">
        <f>SUM(C153:C157)</f>
        <v>0</v>
      </c>
      <c r="D158">
        <f t="shared" ref="D158:F158" si="34">SUM(D153:D157)</f>
        <v>534</v>
      </c>
      <c r="E158">
        <f t="shared" si="34"/>
        <v>25</v>
      </c>
      <c r="F158">
        <f t="shared" si="34"/>
        <v>239</v>
      </c>
      <c r="G158">
        <f>F158*H1/10</f>
        <v>518.00429184549353</v>
      </c>
    </row>
    <row r="159" spans="1:7" x14ac:dyDescent="0.15">
      <c r="G159">
        <f>SUM(C158:E158)/G158</f>
        <v>1.0791416380131738</v>
      </c>
    </row>
    <row r="161" spans="1:7" x14ac:dyDescent="0.15">
      <c r="A161" t="s">
        <v>27</v>
      </c>
    </row>
    <row r="162" spans="1:7" x14ac:dyDescent="0.15">
      <c r="A162">
        <v>1</v>
      </c>
      <c r="C162">
        <v>0</v>
      </c>
      <c r="D162">
        <f>29+17+13+26</f>
        <v>85</v>
      </c>
      <c r="E162">
        <f>2+3+2+1</f>
        <v>8</v>
      </c>
      <c r="F162">
        <v>39</v>
      </c>
    </row>
    <row r="163" spans="1:7" x14ac:dyDescent="0.15">
      <c r="A163">
        <v>2</v>
      </c>
      <c r="C163">
        <v>0</v>
      </c>
      <c r="D163">
        <f>7+13+15+13+7</f>
        <v>55</v>
      </c>
      <c r="E163">
        <f>2+6+4+1</f>
        <v>13</v>
      </c>
      <c r="F163">
        <v>42</v>
      </c>
    </row>
    <row r="164" spans="1:7" x14ac:dyDescent="0.15">
      <c r="A164">
        <v>3</v>
      </c>
      <c r="C164">
        <v>0</v>
      </c>
      <c r="D164">
        <f>20+16+21+19</f>
        <v>76</v>
      </c>
      <c r="E164">
        <f>2+2+11+16</f>
        <v>31</v>
      </c>
      <c r="F164">
        <v>42</v>
      </c>
    </row>
    <row r="165" spans="1:7" x14ac:dyDescent="0.15">
      <c r="A165">
        <v>4</v>
      </c>
      <c r="C165">
        <v>0</v>
      </c>
      <c r="D165">
        <f>11+12+10+22+8</f>
        <v>63</v>
      </c>
      <c r="E165">
        <f>2+3+6+7+2</f>
        <v>20</v>
      </c>
      <c r="F165">
        <v>42</v>
      </c>
    </row>
    <row r="166" spans="1:7" x14ac:dyDescent="0.15">
      <c r="A166">
        <v>5</v>
      </c>
      <c r="C166">
        <v>0</v>
      </c>
      <c r="D166">
        <f>15+18+21+20</f>
        <v>74</v>
      </c>
      <c r="E166">
        <f>4+4+3+2</f>
        <v>13</v>
      </c>
      <c r="F166">
        <v>41</v>
      </c>
    </row>
    <row r="167" spans="1:7" x14ac:dyDescent="0.15">
      <c r="A167" t="s">
        <v>3</v>
      </c>
      <c r="B167">
        <v>0</v>
      </c>
      <c r="C167">
        <f>SUM(C162:C166)</f>
        <v>0</v>
      </c>
      <c r="D167">
        <f>SUM(D162:D166)</f>
        <v>353</v>
      </c>
      <c r="E167">
        <f>SUM(E162:E166)</f>
        <v>85</v>
      </c>
      <c r="F167">
        <f>SUM(F162:F166)</f>
        <v>206</v>
      </c>
      <c r="G167">
        <f>F167*H1/10</f>
        <v>446.48068669527902</v>
      </c>
    </row>
    <row r="168" spans="1:7" x14ac:dyDescent="0.15">
      <c r="G168">
        <f>SUM(C167:E167)/G167</f>
        <v>0.9810054791886954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東京工業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ko</dc:creator>
  <cp:lastModifiedBy>satoko</cp:lastModifiedBy>
  <dcterms:created xsi:type="dcterms:W3CDTF">2017-04-24T03:46:12Z</dcterms:created>
  <dcterms:modified xsi:type="dcterms:W3CDTF">2017-10-18T14:16:36Z</dcterms:modified>
</cp:coreProperties>
</file>